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astra\astra-01\ccarlson\ccarlson 1nov2018\Mine dokumenter\Ullevål\Opt-pep for in vivo studies\2020\MANUSCRIPT 2020\Frontiers in Cardiovascular Medicine DES2020\Review 2021\"/>
    </mc:Choice>
  </mc:AlternateContent>
  <bookViews>
    <workbookView xWindow="480" yWindow="660" windowWidth="23472" windowHeight="13800"/>
  </bookViews>
  <sheets>
    <sheet name="Table 2. OPT" sheetId="8" r:id="rId1"/>
  </sheets>
  <calcPr calcId="162913"/>
</workbook>
</file>

<file path=xl/calcChain.xml><?xml version="1.0" encoding="utf-8"?>
<calcChain xmlns="http://schemas.openxmlformats.org/spreadsheetml/2006/main">
  <c r="C86" i="8" l="1"/>
  <c r="D86" i="8"/>
  <c r="E86" i="8"/>
  <c r="F86" i="8"/>
  <c r="G86" i="8"/>
  <c r="H86" i="8"/>
  <c r="I86" i="8"/>
  <c r="J86" i="8"/>
  <c r="K86" i="8"/>
  <c r="L86" i="8"/>
  <c r="M86" i="8"/>
  <c r="B86" i="8"/>
  <c r="M87" i="8" l="1"/>
  <c r="K87" i="8"/>
  <c r="I87" i="8"/>
  <c r="G87" i="8"/>
  <c r="E87" i="8"/>
  <c r="C87" i="8"/>
  <c r="L87" i="8"/>
  <c r="J87" i="8"/>
  <c r="H87" i="8"/>
  <c r="F87" i="8"/>
  <c r="D87" i="8"/>
  <c r="B87" i="8"/>
  <c r="B85" i="8" l="1"/>
  <c r="M85" i="8"/>
  <c r="L85" i="8"/>
  <c r="K85" i="8"/>
  <c r="J85" i="8"/>
  <c r="I85" i="8"/>
  <c r="H85" i="8"/>
  <c r="G85" i="8"/>
  <c r="F85" i="8"/>
  <c r="E85" i="8"/>
  <c r="D85" i="8"/>
  <c r="C85" i="8"/>
</calcChain>
</file>

<file path=xl/sharedStrings.xml><?xml version="1.0" encoding="utf-8"?>
<sst xmlns="http://schemas.openxmlformats.org/spreadsheetml/2006/main" count="110" uniqueCount="99">
  <si>
    <t>Sequence</t>
  </si>
  <si>
    <t>EIEQLIELA</t>
  </si>
  <si>
    <t>EIEQLIELANY</t>
  </si>
  <si>
    <t>EIEQLIELANYQ</t>
  </si>
  <si>
    <t>EIEQLIELANYQV</t>
  </si>
  <si>
    <t>EQLIELANYQV</t>
  </si>
  <si>
    <t>IEQLIELANY</t>
  </si>
  <si>
    <t>IEQLIELANYQ</t>
  </si>
  <si>
    <t>IEQLIELANYQV</t>
  </si>
  <si>
    <t>KEIEQLIELANYQV</t>
  </si>
  <si>
    <t>LIELANYQV</t>
  </si>
  <si>
    <t>PYKEIEQL</t>
  </si>
  <si>
    <t>PYKEIEQLIE</t>
  </si>
  <si>
    <t>PYKEIEQLIELA</t>
  </si>
  <si>
    <t>SUM</t>
  </si>
  <si>
    <t>QLIELANY</t>
  </si>
  <si>
    <t>QLIELANYQV</t>
  </si>
  <si>
    <t>EIEQLIEL</t>
  </si>
  <si>
    <t>EIEQLIELAN</t>
  </si>
  <si>
    <t>EQLIELANY</t>
  </si>
  <si>
    <t>IEQLIELA</t>
  </si>
  <si>
    <t>IEQLIELAN</t>
  </si>
  <si>
    <t>KEIEQLIEL</t>
  </si>
  <si>
    <t>KEIEQLIELA</t>
  </si>
  <si>
    <t>KEIEQLIELAN</t>
  </si>
  <si>
    <t>KEIEQLIELANY</t>
  </si>
  <si>
    <t>KEIEQLIELANYQ</t>
  </si>
  <si>
    <t>LIELANYQ</t>
  </si>
  <si>
    <t>YKEIEQLIELA</t>
  </si>
  <si>
    <t>YKEIEQLIELANYQV</t>
  </si>
  <si>
    <t>HPYKEIEQL</t>
  </si>
  <si>
    <t>HPYKEIEQLI</t>
  </si>
  <si>
    <t>HPYKEIEQLIE</t>
  </si>
  <si>
    <t>HPYKEIEQLIEL</t>
  </si>
  <si>
    <t>HPYKEIEQLIELA</t>
  </si>
  <si>
    <t>HPYKEIEQLIELAN</t>
  </si>
  <si>
    <t>HPYKEIEQLIELANY</t>
  </si>
  <si>
    <t>HPYKEIEQLIELANYQ</t>
  </si>
  <si>
    <t>HPYKEIEQLIELANYQV</t>
  </si>
  <si>
    <t>HPYKEIEQLIELANYQVL</t>
  </si>
  <si>
    <t>HPYKEIEQLIELANYQVLS</t>
  </si>
  <si>
    <t>PYKEIEQLIELANYQVLS</t>
  </si>
  <si>
    <t>YHPYKEIEQ</t>
  </si>
  <si>
    <t>YHPYKEIEQL</t>
  </si>
  <si>
    <t>YHPYKEIEQLI</t>
  </si>
  <si>
    <t>YHPYKEIEQLIE</t>
  </si>
  <si>
    <t>YHPYKEIEQLIEL</t>
  </si>
  <si>
    <t>YHPYKEIEQLIELA</t>
  </si>
  <si>
    <t>YHPYKEIEQLIELAN</t>
  </si>
  <si>
    <t>YHPYKEIEQLIELANY</t>
  </si>
  <si>
    <t>YHPYKEIEQLIELANYQ</t>
  </si>
  <si>
    <t>YHPYKEIEQLIELANYQVL</t>
  </si>
  <si>
    <t>YHPYKEIEQLIELANYQVLS</t>
  </si>
  <si>
    <t>YKEIEQLIE</t>
  </si>
  <si>
    <t>YKEIEQLIEL</t>
  </si>
  <si>
    <t>YKEIEQLIELAN</t>
  </si>
  <si>
    <t>YKEIEQLIELANYQ</t>
  </si>
  <si>
    <t>YKEIEQLIELANYQVL</t>
  </si>
  <si>
    <t>YKEIEQLIELANYQVLS</t>
  </si>
  <si>
    <t>EIEQLIELANYQVL</t>
  </si>
  <si>
    <t>EIEQLIELANYQVLS</t>
  </si>
  <si>
    <t>ELANYQVLS</t>
  </si>
  <si>
    <t>EQLIELANYQ</t>
  </si>
  <si>
    <t>EQLIELANYQVL</t>
  </si>
  <si>
    <t>EQLIELANYQVLS</t>
  </si>
  <si>
    <t>IELANYQVLS</t>
  </si>
  <si>
    <t>IEQLIELANYQVLS</t>
  </si>
  <si>
    <t>KEIEQLIELANYQVL</t>
  </si>
  <si>
    <t>KEIEQLIELANYQVLS</t>
  </si>
  <si>
    <t>LIELANYQVLS</t>
  </si>
  <si>
    <t>QLIELANYQVLS</t>
  </si>
  <si>
    <t>Intensity OPT</t>
  </si>
  <si>
    <t>YHPYKEIEQLIELANYQVLS/SUM (%)</t>
  </si>
  <si>
    <t>Relative intensity of OPT (%)</t>
  </si>
  <si>
    <t>ELANYQVL</t>
  </si>
  <si>
    <t>EQLIELAN</t>
  </si>
  <si>
    <t>HPYKEIEQ</t>
  </si>
  <si>
    <t>IELANYQV</t>
  </si>
  <si>
    <t>IELANYQVL</t>
  </si>
  <si>
    <t>KEIEQLIE</t>
  </si>
  <si>
    <t>LIELANYQVL</t>
  </si>
  <si>
    <t>QLIELANYQ</t>
  </si>
  <si>
    <t>QLIELANYQVL</t>
  </si>
  <si>
    <t>YHPYKEIEQLIELANYQV</t>
  </si>
  <si>
    <t>YKEIEQLI</t>
  </si>
  <si>
    <t>YKEIEQLIELANY</t>
  </si>
  <si>
    <t>Table 2. OPT</t>
  </si>
  <si>
    <t>0h_1</t>
  </si>
  <si>
    <t>0h_2</t>
  </si>
  <si>
    <t>4h_1</t>
  </si>
  <si>
    <t>4h_2</t>
  </si>
  <si>
    <t>8h_1</t>
  </si>
  <si>
    <t>8h_2</t>
  </si>
  <si>
    <t>12h_1</t>
  </si>
  <si>
    <t>12h_2</t>
  </si>
  <si>
    <t>24h_1</t>
  </si>
  <si>
    <t>24h_2</t>
  </si>
  <si>
    <t>48h_1</t>
  </si>
  <si>
    <t>48h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Fill="1"/>
    <xf numFmtId="0" fontId="16" fillId="0" borderId="0" xfId="0" applyFont="1"/>
    <xf numFmtId="0" fontId="16" fillId="0" borderId="0" xfId="0" applyFont="1" applyFill="1"/>
    <xf numFmtId="0" fontId="19" fillId="0" borderId="0" xfId="0" applyFont="1" applyFill="1"/>
    <xf numFmtId="0" fontId="19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89"/>
  <sheetViews>
    <sheetView tabSelected="1" topLeftCell="A61" workbookViewId="0">
      <selection activeCell="B86" sqref="B86:M86"/>
    </sheetView>
  </sheetViews>
  <sheetFormatPr defaultRowHeight="14.4" x14ac:dyDescent="0.3"/>
  <cols>
    <col min="1" max="1" width="35.33203125" customWidth="1"/>
  </cols>
  <sheetData>
    <row r="1" spans="1:13" x14ac:dyDescent="0.3">
      <c r="A1" s="2" t="s">
        <v>86</v>
      </c>
    </row>
    <row r="2" spans="1:13" x14ac:dyDescent="0.3">
      <c r="B2" s="2" t="s">
        <v>71</v>
      </c>
      <c r="C2" s="2" t="s">
        <v>71</v>
      </c>
      <c r="D2" s="2" t="s">
        <v>71</v>
      </c>
      <c r="E2" s="2" t="s">
        <v>71</v>
      </c>
      <c r="F2" s="2" t="s">
        <v>71</v>
      </c>
      <c r="G2" s="2" t="s">
        <v>71</v>
      </c>
      <c r="H2" s="2" t="s">
        <v>71</v>
      </c>
      <c r="I2" s="2" t="s">
        <v>71</v>
      </c>
      <c r="J2" s="2" t="s">
        <v>71</v>
      </c>
      <c r="K2" s="2" t="s">
        <v>71</v>
      </c>
      <c r="L2" s="2" t="s">
        <v>71</v>
      </c>
      <c r="M2" s="2" t="s">
        <v>71</v>
      </c>
    </row>
    <row r="3" spans="1:13" x14ac:dyDescent="0.3">
      <c r="A3" s="3" t="s">
        <v>0</v>
      </c>
      <c r="B3" s="2" t="s">
        <v>87</v>
      </c>
      <c r="C3" s="2" t="s">
        <v>88</v>
      </c>
      <c r="D3" s="2" t="s">
        <v>89</v>
      </c>
      <c r="E3" s="2" t="s">
        <v>90</v>
      </c>
      <c r="F3" s="3" t="s">
        <v>91</v>
      </c>
      <c r="G3" s="3" t="s">
        <v>92</v>
      </c>
      <c r="H3" s="3" t="s">
        <v>93</v>
      </c>
      <c r="I3" s="2" t="s">
        <v>94</v>
      </c>
      <c r="J3" s="2" t="s">
        <v>95</v>
      </c>
      <c r="K3" s="2" t="s">
        <v>96</v>
      </c>
      <c r="L3" s="2" t="s">
        <v>97</v>
      </c>
      <c r="M3" s="2" t="s">
        <v>98</v>
      </c>
    </row>
    <row r="4" spans="1:13" x14ac:dyDescent="0.3">
      <c r="A4" s="1" t="s">
        <v>17</v>
      </c>
      <c r="B4" s="1">
        <v>0</v>
      </c>
      <c r="C4" s="1">
        <v>0</v>
      </c>
      <c r="D4" s="1">
        <v>447580000</v>
      </c>
      <c r="E4" s="1">
        <v>1002100000</v>
      </c>
      <c r="F4" s="1">
        <v>980580000</v>
      </c>
      <c r="G4" s="1">
        <v>1869200000</v>
      </c>
      <c r="H4" s="1">
        <v>1006000000</v>
      </c>
      <c r="I4" s="1">
        <v>1656800000</v>
      </c>
      <c r="J4" s="1">
        <v>1079200000</v>
      </c>
      <c r="K4" s="1">
        <v>1800500000</v>
      </c>
      <c r="L4" s="1">
        <v>445860000</v>
      </c>
      <c r="M4" s="1">
        <v>1239700000</v>
      </c>
    </row>
    <row r="5" spans="1:13" x14ac:dyDescent="0.3">
      <c r="A5" s="1" t="s">
        <v>1</v>
      </c>
      <c r="B5" s="1">
        <v>0</v>
      </c>
      <c r="C5" s="1">
        <v>0</v>
      </c>
      <c r="D5" s="1">
        <v>1991200000</v>
      </c>
      <c r="E5" s="1">
        <v>2870700000</v>
      </c>
      <c r="F5" s="1">
        <v>4128200000</v>
      </c>
      <c r="G5" s="1">
        <v>8350800000</v>
      </c>
      <c r="H5" s="1">
        <v>4497600000</v>
      </c>
      <c r="I5" s="1">
        <v>8178500000</v>
      </c>
      <c r="J5" s="1">
        <v>3573900000</v>
      </c>
      <c r="K5" s="1">
        <v>6383300000</v>
      </c>
      <c r="L5" s="1">
        <v>1262000000</v>
      </c>
      <c r="M5" s="1">
        <v>3649500000</v>
      </c>
    </row>
    <row r="6" spans="1:13" x14ac:dyDescent="0.3">
      <c r="A6" s="1" t="s">
        <v>18</v>
      </c>
      <c r="B6" s="1">
        <v>0</v>
      </c>
      <c r="C6" s="1">
        <v>0</v>
      </c>
      <c r="D6" s="1">
        <v>121950000</v>
      </c>
      <c r="E6" s="1">
        <v>144920000</v>
      </c>
      <c r="F6" s="1">
        <v>285310000</v>
      </c>
      <c r="G6" s="1">
        <v>468470000</v>
      </c>
      <c r="H6" s="1">
        <v>361580000</v>
      </c>
      <c r="I6" s="1">
        <v>572490000</v>
      </c>
      <c r="J6" s="1">
        <v>307210000</v>
      </c>
      <c r="K6" s="1">
        <v>423480000</v>
      </c>
      <c r="L6" s="1">
        <v>109530000</v>
      </c>
      <c r="M6" s="1">
        <v>264200000</v>
      </c>
    </row>
    <row r="7" spans="1:13" x14ac:dyDescent="0.3">
      <c r="A7" s="1" t="s">
        <v>2</v>
      </c>
      <c r="B7" s="1">
        <v>0</v>
      </c>
      <c r="C7" s="1">
        <v>0</v>
      </c>
      <c r="D7" s="1">
        <v>132620000</v>
      </c>
      <c r="E7" s="1">
        <v>196250000</v>
      </c>
      <c r="F7" s="1">
        <v>212930000</v>
      </c>
      <c r="G7" s="1">
        <v>407720000</v>
      </c>
      <c r="H7" s="1">
        <v>357070000</v>
      </c>
      <c r="I7" s="1">
        <v>518510000</v>
      </c>
      <c r="J7" s="1">
        <v>306070000</v>
      </c>
      <c r="K7" s="1">
        <v>426550000</v>
      </c>
      <c r="L7" s="1">
        <v>92140000</v>
      </c>
      <c r="M7" s="1">
        <v>201220000</v>
      </c>
    </row>
    <row r="8" spans="1:13" x14ac:dyDescent="0.3">
      <c r="A8" s="1" t="s">
        <v>3</v>
      </c>
      <c r="B8" s="1">
        <v>0</v>
      </c>
      <c r="C8" s="1">
        <v>0</v>
      </c>
      <c r="D8" s="1">
        <v>247450000</v>
      </c>
      <c r="E8" s="1">
        <v>392130000</v>
      </c>
      <c r="F8" s="1">
        <v>522710000</v>
      </c>
      <c r="G8" s="1">
        <v>1163500000</v>
      </c>
      <c r="H8" s="1">
        <v>763120000</v>
      </c>
      <c r="I8" s="1">
        <v>1374600000</v>
      </c>
      <c r="J8" s="1">
        <v>687770000</v>
      </c>
      <c r="K8" s="1">
        <v>928540000</v>
      </c>
      <c r="L8" s="1">
        <v>254300000</v>
      </c>
      <c r="M8" s="1">
        <v>587510000</v>
      </c>
    </row>
    <row r="9" spans="1:13" x14ac:dyDescent="0.3">
      <c r="A9" s="1" t="s">
        <v>4</v>
      </c>
      <c r="B9" s="1">
        <v>26930000</v>
      </c>
      <c r="C9" s="1">
        <v>0</v>
      </c>
      <c r="D9" s="1">
        <v>67414000</v>
      </c>
      <c r="E9" s="1">
        <v>62875000</v>
      </c>
      <c r="F9" s="1">
        <v>94855000</v>
      </c>
      <c r="G9" s="1">
        <v>162050000</v>
      </c>
      <c r="H9" s="1">
        <v>190470000</v>
      </c>
      <c r="I9" s="1">
        <v>304280000</v>
      </c>
      <c r="J9" s="1">
        <v>149290000</v>
      </c>
      <c r="K9" s="1">
        <v>281700000</v>
      </c>
      <c r="L9" s="1">
        <v>0</v>
      </c>
      <c r="M9" s="1">
        <v>147990000</v>
      </c>
    </row>
    <row r="10" spans="1:13" x14ac:dyDescent="0.3">
      <c r="A10" s="1" t="s">
        <v>59</v>
      </c>
      <c r="B10" s="1">
        <v>0</v>
      </c>
      <c r="C10" s="1">
        <v>0</v>
      </c>
      <c r="D10" s="1">
        <v>0</v>
      </c>
      <c r="E10" s="1">
        <v>39377000</v>
      </c>
      <c r="F10" s="1">
        <v>0</v>
      </c>
      <c r="G10" s="1">
        <v>33018000</v>
      </c>
      <c r="H10" s="1">
        <v>0</v>
      </c>
      <c r="I10" s="1">
        <v>38536000</v>
      </c>
      <c r="J10" s="1">
        <v>0</v>
      </c>
      <c r="K10" s="1">
        <v>29025000</v>
      </c>
      <c r="L10" s="1">
        <v>0</v>
      </c>
      <c r="M10" s="1">
        <v>0</v>
      </c>
    </row>
    <row r="11" spans="1:13" x14ac:dyDescent="0.3">
      <c r="A11" s="1" t="s">
        <v>60</v>
      </c>
      <c r="B11" s="1">
        <v>6737600</v>
      </c>
      <c r="C11" s="1">
        <v>53397000</v>
      </c>
      <c r="D11" s="1">
        <v>15353000</v>
      </c>
      <c r="E11" s="1">
        <v>14715000000</v>
      </c>
      <c r="F11" s="1">
        <v>192570000</v>
      </c>
      <c r="G11" s="1">
        <v>705340000</v>
      </c>
      <c r="H11" s="1">
        <v>1328600000</v>
      </c>
      <c r="I11" s="1">
        <v>24306000000</v>
      </c>
      <c r="J11" s="1">
        <v>9959800000</v>
      </c>
      <c r="K11" s="1">
        <v>751670000</v>
      </c>
      <c r="L11" s="1">
        <v>99853000</v>
      </c>
      <c r="M11" s="1">
        <v>1524100000</v>
      </c>
    </row>
    <row r="12" spans="1:13" x14ac:dyDescent="0.3">
      <c r="A12" s="1" t="s">
        <v>74</v>
      </c>
      <c r="B12" s="1">
        <v>0</v>
      </c>
      <c r="C12" s="1">
        <v>0</v>
      </c>
      <c r="D12" s="1">
        <v>81961000</v>
      </c>
      <c r="E12" s="1">
        <v>63751000</v>
      </c>
      <c r="F12" s="1">
        <v>98599000</v>
      </c>
      <c r="G12" s="1">
        <v>99442000</v>
      </c>
      <c r="H12" s="1">
        <v>86796000</v>
      </c>
      <c r="I12" s="1">
        <v>0</v>
      </c>
      <c r="J12" s="1">
        <v>68731000</v>
      </c>
      <c r="K12" s="1">
        <v>71570000</v>
      </c>
      <c r="L12" s="1">
        <v>21983000</v>
      </c>
      <c r="M12" s="1">
        <v>0</v>
      </c>
    </row>
    <row r="13" spans="1:13" x14ac:dyDescent="0.3">
      <c r="A13" s="1" t="s">
        <v>61</v>
      </c>
      <c r="B13" s="1">
        <v>0</v>
      </c>
      <c r="C13" s="1">
        <v>69178000</v>
      </c>
      <c r="D13" s="1">
        <v>13478000000</v>
      </c>
      <c r="E13" s="1">
        <v>11329000000</v>
      </c>
      <c r="F13" s="1">
        <v>94669000</v>
      </c>
      <c r="G13" s="1">
        <v>16380000000</v>
      </c>
      <c r="H13" s="1">
        <v>28656000</v>
      </c>
      <c r="I13" s="1">
        <v>15640000000</v>
      </c>
      <c r="J13" s="1">
        <v>15203000000</v>
      </c>
      <c r="K13" s="1">
        <v>14385000000</v>
      </c>
      <c r="L13" s="1">
        <v>6298700000</v>
      </c>
      <c r="M13" s="1">
        <v>10582000000</v>
      </c>
    </row>
    <row r="14" spans="1:13" x14ac:dyDescent="0.3">
      <c r="A14" s="1" t="s">
        <v>75</v>
      </c>
      <c r="B14" s="1">
        <v>0</v>
      </c>
      <c r="C14" s="1">
        <v>0</v>
      </c>
      <c r="D14" s="1">
        <v>99772000</v>
      </c>
      <c r="E14" s="1">
        <v>79821000</v>
      </c>
      <c r="F14" s="1">
        <v>252510000</v>
      </c>
      <c r="G14" s="1">
        <v>234190000</v>
      </c>
      <c r="H14" s="1">
        <v>631750000</v>
      </c>
      <c r="I14" s="1">
        <v>357240000</v>
      </c>
      <c r="J14" s="1">
        <v>309350000</v>
      </c>
      <c r="K14" s="1">
        <v>313640000</v>
      </c>
      <c r="L14" s="1">
        <v>97223000</v>
      </c>
      <c r="M14" s="1">
        <v>0</v>
      </c>
    </row>
    <row r="15" spans="1:13" x14ac:dyDescent="0.3">
      <c r="A15" s="1" t="s">
        <v>19</v>
      </c>
      <c r="B15" s="1">
        <v>0</v>
      </c>
      <c r="C15" s="1">
        <v>0</v>
      </c>
      <c r="D15" s="1">
        <v>134600000</v>
      </c>
      <c r="E15" s="1">
        <v>133330000</v>
      </c>
      <c r="F15" s="1">
        <v>423500000</v>
      </c>
      <c r="G15" s="1">
        <v>470670000</v>
      </c>
      <c r="H15" s="1">
        <v>456300000</v>
      </c>
      <c r="I15" s="1">
        <v>653860000</v>
      </c>
      <c r="J15" s="1">
        <v>401270000</v>
      </c>
      <c r="K15" s="1">
        <v>644470000</v>
      </c>
      <c r="L15" s="1">
        <v>151180000</v>
      </c>
      <c r="M15" s="1">
        <v>303730000</v>
      </c>
    </row>
    <row r="16" spans="1:13" x14ac:dyDescent="0.3">
      <c r="A16" s="1" t="s">
        <v>62</v>
      </c>
      <c r="B16" s="1">
        <v>0</v>
      </c>
      <c r="C16" s="1">
        <v>0</v>
      </c>
      <c r="D16" s="1">
        <v>173180000</v>
      </c>
      <c r="E16" s="1">
        <v>157990000</v>
      </c>
      <c r="F16" s="1">
        <v>549290000</v>
      </c>
      <c r="G16" s="1">
        <v>588540000</v>
      </c>
      <c r="H16" s="1">
        <v>601280000</v>
      </c>
      <c r="I16" s="1">
        <v>716500000</v>
      </c>
      <c r="J16" s="1">
        <v>527080000</v>
      </c>
      <c r="K16" s="1">
        <v>623490000</v>
      </c>
      <c r="L16" s="1">
        <v>238220000</v>
      </c>
      <c r="M16" s="1">
        <v>423010000</v>
      </c>
    </row>
    <row r="17" spans="1:13" x14ac:dyDescent="0.3">
      <c r="A17" s="1" t="s">
        <v>5</v>
      </c>
      <c r="B17" s="1">
        <v>0</v>
      </c>
      <c r="C17" s="1">
        <v>0</v>
      </c>
      <c r="D17" s="1">
        <v>0</v>
      </c>
      <c r="E17" s="1">
        <v>0</v>
      </c>
      <c r="F17" s="1">
        <v>112360000</v>
      </c>
      <c r="G17" s="1">
        <v>188930000</v>
      </c>
      <c r="H17" s="1">
        <v>133400000</v>
      </c>
      <c r="I17" s="1">
        <v>196860000</v>
      </c>
      <c r="J17" s="1">
        <v>136540000</v>
      </c>
      <c r="K17" s="1">
        <v>205920000</v>
      </c>
      <c r="L17" s="1">
        <v>60044000</v>
      </c>
      <c r="M17" s="1">
        <v>140200000</v>
      </c>
    </row>
    <row r="18" spans="1:13" x14ac:dyDescent="0.3">
      <c r="A18" s="1" t="s">
        <v>63</v>
      </c>
      <c r="B18" s="1">
        <v>0</v>
      </c>
      <c r="C18" s="1">
        <v>0</v>
      </c>
      <c r="D18" s="1">
        <v>17807000</v>
      </c>
      <c r="E18" s="1">
        <v>14499000</v>
      </c>
      <c r="F18" s="1">
        <v>27031000</v>
      </c>
      <c r="G18" s="1">
        <v>43581000</v>
      </c>
      <c r="H18" s="1">
        <v>28937000</v>
      </c>
      <c r="I18" s="1">
        <v>35852000</v>
      </c>
      <c r="J18" s="1">
        <v>23506000</v>
      </c>
      <c r="K18" s="1">
        <v>43690000</v>
      </c>
      <c r="L18" s="1">
        <v>12568000</v>
      </c>
      <c r="M18" s="1">
        <v>21133000</v>
      </c>
    </row>
    <row r="19" spans="1:13" x14ac:dyDescent="0.3">
      <c r="A19" s="1" t="s">
        <v>64</v>
      </c>
      <c r="B19" s="1">
        <v>0</v>
      </c>
      <c r="C19" s="1">
        <v>0</v>
      </c>
      <c r="D19" s="1">
        <v>4852400000</v>
      </c>
      <c r="E19" s="1">
        <v>8959600000</v>
      </c>
      <c r="F19" s="1">
        <v>9603500000</v>
      </c>
      <c r="G19" s="1">
        <v>14359000000</v>
      </c>
      <c r="H19" s="1">
        <v>11509000000</v>
      </c>
      <c r="I19" s="1">
        <v>14622000000</v>
      </c>
      <c r="J19" s="1">
        <v>10735000000</v>
      </c>
      <c r="K19" s="1">
        <v>13502000000</v>
      </c>
      <c r="L19" s="1">
        <v>6140900000</v>
      </c>
      <c r="M19" s="1">
        <v>8335100000</v>
      </c>
    </row>
    <row r="20" spans="1:13" x14ac:dyDescent="0.3">
      <c r="A20" s="1" t="s">
        <v>76</v>
      </c>
      <c r="B20" s="1">
        <v>0</v>
      </c>
      <c r="C20" s="1">
        <v>0</v>
      </c>
      <c r="D20" s="1">
        <v>22467000</v>
      </c>
      <c r="E20" s="1">
        <v>4004500000</v>
      </c>
      <c r="F20" s="1">
        <v>23676000</v>
      </c>
      <c r="G20" s="1">
        <v>339120000</v>
      </c>
      <c r="H20" s="1">
        <v>0</v>
      </c>
      <c r="I20" s="1">
        <v>719640000</v>
      </c>
      <c r="J20" s="1">
        <v>411860000</v>
      </c>
      <c r="K20" s="1">
        <v>248240000</v>
      </c>
      <c r="L20" s="1">
        <v>0</v>
      </c>
      <c r="M20" s="1">
        <v>0</v>
      </c>
    </row>
    <row r="21" spans="1:13" x14ac:dyDescent="0.3">
      <c r="A21" s="1" t="s">
        <v>30</v>
      </c>
      <c r="B21" s="1">
        <v>10447000</v>
      </c>
      <c r="C21" s="1">
        <v>7394100</v>
      </c>
      <c r="D21" s="1">
        <v>1046400000</v>
      </c>
      <c r="E21" s="1">
        <v>1161300000</v>
      </c>
      <c r="F21" s="1">
        <v>497880000</v>
      </c>
      <c r="G21" s="1">
        <v>679500000</v>
      </c>
      <c r="H21" s="1">
        <v>279620000</v>
      </c>
      <c r="I21" s="1">
        <v>469270000</v>
      </c>
      <c r="J21" s="1">
        <v>131120000</v>
      </c>
      <c r="K21" s="1">
        <v>212440000</v>
      </c>
      <c r="L21" s="1">
        <v>70304000</v>
      </c>
      <c r="M21" s="1">
        <v>214910000</v>
      </c>
    </row>
    <row r="22" spans="1:13" x14ac:dyDescent="0.3">
      <c r="A22" s="1" t="s">
        <v>31</v>
      </c>
      <c r="B22" s="1">
        <v>0</v>
      </c>
      <c r="C22" s="1">
        <v>0</v>
      </c>
      <c r="D22" s="1">
        <v>535040000</v>
      </c>
      <c r="E22" s="1">
        <v>750240000</v>
      </c>
      <c r="F22" s="1">
        <v>164240000</v>
      </c>
      <c r="G22" s="1">
        <v>478510000</v>
      </c>
      <c r="H22" s="1">
        <v>191360000</v>
      </c>
      <c r="I22" s="1">
        <v>319440000</v>
      </c>
      <c r="J22" s="1">
        <v>0</v>
      </c>
      <c r="K22" s="1">
        <v>123100000</v>
      </c>
      <c r="L22" s="1">
        <v>0</v>
      </c>
      <c r="M22" s="1">
        <v>44436000</v>
      </c>
    </row>
    <row r="23" spans="1:13" x14ac:dyDescent="0.3">
      <c r="A23" s="1" t="s">
        <v>32</v>
      </c>
      <c r="B23" s="1">
        <v>0</v>
      </c>
      <c r="C23" s="1">
        <v>0</v>
      </c>
      <c r="D23" s="1">
        <v>731410000</v>
      </c>
      <c r="E23" s="1">
        <v>954400000</v>
      </c>
      <c r="F23" s="1">
        <v>536880000</v>
      </c>
      <c r="G23" s="1">
        <v>951350000</v>
      </c>
      <c r="H23" s="1">
        <v>313600000</v>
      </c>
      <c r="I23" s="1">
        <v>427230000</v>
      </c>
      <c r="J23" s="1">
        <v>189870000</v>
      </c>
      <c r="K23" s="1">
        <v>332980000</v>
      </c>
      <c r="L23" s="1">
        <v>108360000</v>
      </c>
      <c r="M23" s="1">
        <v>225530000</v>
      </c>
    </row>
    <row r="24" spans="1:13" x14ac:dyDescent="0.3">
      <c r="A24" s="1" t="s">
        <v>33</v>
      </c>
      <c r="B24" s="1">
        <v>0</v>
      </c>
      <c r="C24" s="1">
        <v>0</v>
      </c>
      <c r="D24" s="1">
        <v>365420000</v>
      </c>
      <c r="E24" s="1">
        <v>686700000</v>
      </c>
      <c r="F24" s="1">
        <v>300310000</v>
      </c>
      <c r="G24" s="1">
        <v>652090000</v>
      </c>
      <c r="H24" s="1">
        <v>193130000</v>
      </c>
      <c r="I24" s="1">
        <v>383990000</v>
      </c>
      <c r="J24" s="1">
        <v>106230000</v>
      </c>
      <c r="K24" s="1">
        <v>214920000</v>
      </c>
      <c r="L24" s="1">
        <v>60542000</v>
      </c>
      <c r="M24" s="1">
        <v>104110000</v>
      </c>
    </row>
    <row r="25" spans="1:13" x14ac:dyDescent="0.3">
      <c r="A25" s="1" t="s">
        <v>34</v>
      </c>
      <c r="B25" s="1">
        <v>0</v>
      </c>
      <c r="C25" s="1">
        <v>0</v>
      </c>
      <c r="D25" s="1">
        <v>1136200000</v>
      </c>
      <c r="E25" s="1">
        <v>2552200000</v>
      </c>
      <c r="F25" s="1">
        <v>958280000</v>
      </c>
      <c r="G25" s="1">
        <v>2361400000</v>
      </c>
      <c r="H25" s="1">
        <v>673090000</v>
      </c>
      <c r="I25" s="1">
        <v>1346200000</v>
      </c>
      <c r="J25" s="1">
        <v>301650000</v>
      </c>
      <c r="K25" s="1">
        <v>552810000</v>
      </c>
      <c r="L25" s="1">
        <v>111880000</v>
      </c>
      <c r="M25" s="1">
        <v>274200000</v>
      </c>
    </row>
    <row r="26" spans="1:13" x14ac:dyDescent="0.3">
      <c r="A26" s="1" t="s">
        <v>35</v>
      </c>
      <c r="B26" s="1">
        <v>0</v>
      </c>
      <c r="C26" s="1">
        <v>0</v>
      </c>
      <c r="D26" s="1">
        <v>48878000</v>
      </c>
      <c r="E26" s="1">
        <v>121350000</v>
      </c>
      <c r="F26" s="1">
        <v>38535000</v>
      </c>
      <c r="G26" s="1">
        <v>106990000</v>
      </c>
      <c r="H26" s="1">
        <v>0</v>
      </c>
      <c r="I26" s="1">
        <v>63433000</v>
      </c>
      <c r="J26" s="1">
        <v>12303000</v>
      </c>
      <c r="K26" s="1">
        <v>41113000</v>
      </c>
      <c r="L26" s="1">
        <v>5932500</v>
      </c>
      <c r="M26" s="1">
        <v>13994000</v>
      </c>
    </row>
    <row r="27" spans="1:13" x14ac:dyDescent="0.3">
      <c r="A27" s="1" t="s">
        <v>36</v>
      </c>
      <c r="B27" s="1">
        <v>0</v>
      </c>
      <c r="C27" s="1">
        <v>0</v>
      </c>
      <c r="D27" s="1">
        <v>52563000</v>
      </c>
      <c r="E27" s="1">
        <v>126680000</v>
      </c>
      <c r="F27" s="1">
        <v>0</v>
      </c>
      <c r="G27" s="1">
        <v>134800000</v>
      </c>
      <c r="H27" s="1">
        <v>58829000</v>
      </c>
      <c r="I27" s="1">
        <v>113270000</v>
      </c>
      <c r="J27" s="1">
        <v>27938000</v>
      </c>
      <c r="K27" s="1">
        <v>54205000</v>
      </c>
      <c r="L27" s="1">
        <v>0</v>
      </c>
      <c r="M27" s="1">
        <v>0</v>
      </c>
    </row>
    <row r="28" spans="1:13" x14ac:dyDescent="0.3">
      <c r="A28" s="1" t="s">
        <v>37</v>
      </c>
      <c r="B28" s="1">
        <v>0</v>
      </c>
      <c r="C28" s="1">
        <v>0</v>
      </c>
      <c r="D28" s="1">
        <v>130280000</v>
      </c>
      <c r="E28" s="1">
        <v>277410000</v>
      </c>
      <c r="F28" s="1">
        <v>94347000</v>
      </c>
      <c r="G28" s="1">
        <v>265110000</v>
      </c>
      <c r="H28" s="1">
        <v>80107000</v>
      </c>
      <c r="I28" s="1">
        <v>207790000</v>
      </c>
      <c r="J28" s="1">
        <v>37612000</v>
      </c>
      <c r="K28" s="1">
        <v>82189000</v>
      </c>
      <c r="L28" s="1">
        <v>0</v>
      </c>
      <c r="M28" s="1">
        <v>33572000</v>
      </c>
    </row>
    <row r="29" spans="1:13" x14ac:dyDescent="0.3">
      <c r="A29" s="1" t="s">
        <v>38</v>
      </c>
      <c r="B29" s="1">
        <v>0</v>
      </c>
      <c r="C29" s="1">
        <v>0</v>
      </c>
      <c r="D29" s="1">
        <v>23816000</v>
      </c>
      <c r="E29" s="1">
        <v>0</v>
      </c>
      <c r="F29" s="1">
        <v>0</v>
      </c>
      <c r="G29" s="1">
        <v>69064000</v>
      </c>
      <c r="H29" s="1">
        <v>0</v>
      </c>
      <c r="I29" s="1">
        <v>48793000</v>
      </c>
      <c r="J29" s="1">
        <v>0</v>
      </c>
      <c r="K29" s="1">
        <v>0</v>
      </c>
      <c r="L29" s="1">
        <v>0</v>
      </c>
      <c r="M29" s="1">
        <v>0</v>
      </c>
    </row>
    <row r="30" spans="1:13" x14ac:dyDescent="0.3">
      <c r="A30" s="1" t="s">
        <v>39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2013400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</row>
    <row r="31" spans="1:13" x14ac:dyDescent="0.3">
      <c r="A31" s="1" t="s">
        <v>40</v>
      </c>
      <c r="B31" s="1">
        <v>448430000</v>
      </c>
      <c r="C31" s="1">
        <v>276410000</v>
      </c>
      <c r="D31" s="1">
        <v>18002000000</v>
      </c>
      <c r="E31" s="1">
        <v>37812000000</v>
      </c>
      <c r="F31" s="1">
        <v>9881200000</v>
      </c>
      <c r="G31" s="1">
        <v>15988000000</v>
      </c>
      <c r="H31" s="1">
        <v>7274700000</v>
      </c>
      <c r="I31" s="1">
        <v>13198000000</v>
      </c>
      <c r="J31" s="1">
        <v>2315700000</v>
      </c>
      <c r="K31" s="1">
        <v>6017400000</v>
      </c>
      <c r="L31" s="1">
        <v>1047300000</v>
      </c>
      <c r="M31" s="1">
        <v>1615200000</v>
      </c>
    </row>
    <row r="32" spans="1:13" x14ac:dyDescent="0.3">
      <c r="A32" s="1" t="s">
        <v>77</v>
      </c>
      <c r="B32" s="1">
        <v>0</v>
      </c>
      <c r="C32" s="1">
        <v>0</v>
      </c>
      <c r="D32" s="1">
        <v>0</v>
      </c>
      <c r="E32" s="1">
        <v>8046600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125830000</v>
      </c>
      <c r="L32" s="1">
        <v>0</v>
      </c>
      <c r="M32" s="1">
        <v>0</v>
      </c>
    </row>
    <row r="33" spans="1:13" x14ac:dyDescent="0.3">
      <c r="A33" s="1" t="s">
        <v>78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20941000</v>
      </c>
      <c r="H33" s="1">
        <v>0</v>
      </c>
      <c r="I33" s="1">
        <v>0</v>
      </c>
      <c r="J33" s="1">
        <v>0</v>
      </c>
      <c r="K33" s="1">
        <v>0</v>
      </c>
      <c r="L33" s="1">
        <v>4046600</v>
      </c>
      <c r="M33" s="1">
        <v>8303100</v>
      </c>
    </row>
    <row r="34" spans="1:13" x14ac:dyDescent="0.3">
      <c r="A34" s="1" t="s">
        <v>65</v>
      </c>
      <c r="B34" s="1">
        <v>135570000</v>
      </c>
      <c r="C34" s="1">
        <v>87525000</v>
      </c>
      <c r="D34" s="1">
        <v>1522700000</v>
      </c>
      <c r="E34" s="1">
        <v>1584600000</v>
      </c>
      <c r="F34" s="1">
        <v>2952100000</v>
      </c>
      <c r="G34" s="1">
        <v>3909500000</v>
      </c>
      <c r="H34" s="1">
        <v>2827100000</v>
      </c>
      <c r="I34" s="1">
        <v>3463200000</v>
      </c>
      <c r="J34" s="1">
        <v>0</v>
      </c>
      <c r="K34" s="1">
        <v>0</v>
      </c>
      <c r="L34" s="1">
        <v>957630000</v>
      </c>
      <c r="M34" s="1">
        <v>1924300000</v>
      </c>
    </row>
    <row r="35" spans="1:13" x14ac:dyDescent="0.3">
      <c r="A35" s="1" t="s">
        <v>20</v>
      </c>
      <c r="B35" s="1">
        <v>0</v>
      </c>
      <c r="C35" s="1">
        <v>0</v>
      </c>
      <c r="D35" s="1">
        <v>388100000</v>
      </c>
      <c r="E35" s="1">
        <v>472750000</v>
      </c>
      <c r="F35" s="1">
        <v>938130000</v>
      </c>
      <c r="G35" s="1">
        <v>2735000000</v>
      </c>
      <c r="H35" s="1">
        <v>983810000</v>
      </c>
      <c r="I35" s="1">
        <v>2586000000</v>
      </c>
      <c r="J35" s="1">
        <v>747510000</v>
      </c>
      <c r="K35" s="1">
        <v>967170000</v>
      </c>
      <c r="L35" s="1">
        <v>312560000</v>
      </c>
      <c r="M35" s="1">
        <v>0</v>
      </c>
    </row>
    <row r="36" spans="1:13" x14ac:dyDescent="0.3">
      <c r="A36" s="1" t="s">
        <v>21</v>
      </c>
      <c r="B36" s="1">
        <v>0</v>
      </c>
      <c r="C36" s="1">
        <v>0</v>
      </c>
      <c r="D36" s="1">
        <v>25978000</v>
      </c>
      <c r="E36" s="1">
        <v>0</v>
      </c>
      <c r="F36" s="1">
        <v>72413000</v>
      </c>
      <c r="G36" s="1">
        <v>99730000</v>
      </c>
      <c r="H36" s="1">
        <v>84472000</v>
      </c>
      <c r="I36" s="1">
        <v>109880000</v>
      </c>
      <c r="J36" s="1">
        <v>64913000</v>
      </c>
      <c r="K36" s="1">
        <v>82026000</v>
      </c>
      <c r="L36" s="1">
        <v>0</v>
      </c>
      <c r="M36" s="1">
        <v>72695000</v>
      </c>
    </row>
    <row r="37" spans="1:13" x14ac:dyDescent="0.3">
      <c r="A37" s="1" t="s">
        <v>6</v>
      </c>
      <c r="B37" s="1">
        <v>0</v>
      </c>
      <c r="C37" s="1">
        <v>0</v>
      </c>
      <c r="D37" s="1">
        <v>36470000</v>
      </c>
      <c r="E37" s="1">
        <v>46676000</v>
      </c>
      <c r="F37" s="1">
        <v>81048000</v>
      </c>
      <c r="G37" s="1">
        <v>123750000</v>
      </c>
      <c r="H37" s="1">
        <v>99533000</v>
      </c>
      <c r="I37" s="1">
        <v>148440000</v>
      </c>
      <c r="J37" s="1">
        <v>102740000</v>
      </c>
      <c r="K37" s="1">
        <v>117790000</v>
      </c>
      <c r="L37" s="1">
        <v>0</v>
      </c>
      <c r="M37" s="1">
        <v>63887000</v>
      </c>
    </row>
    <row r="38" spans="1:13" x14ac:dyDescent="0.3">
      <c r="A38" s="1" t="s">
        <v>7</v>
      </c>
      <c r="B38" s="1">
        <v>0</v>
      </c>
      <c r="C38" s="1">
        <v>0</v>
      </c>
      <c r="D38" s="1">
        <v>57770000</v>
      </c>
      <c r="E38" s="1">
        <v>59619000</v>
      </c>
      <c r="F38" s="1">
        <v>150310000</v>
      </c>
      <c r="G38" s="1">
        <v>207090000</v>
      </c>
      <c r="H38" s="1">
        <v>154690000</v>
      </c>
      <c r="I38" s="1">
        <v>184830000</v>
      </c>
      <c r="J38" s="1">
        <v>0</v>
      </c>
      <c r="K38" s="1">
        <v>150040000</v>
      </c>
      <c r="L38" s="1">
        <v>0</v>
      </c>
      <c r="M38" s="1">
        <v>112490000</v>
      </c>
    </row>
    <row r="39" spans="1:13" x14ac:dyDescent="0.3">
      <c r="A39" s="1" t="s">
        <v>8</v>
      </c>
      <c r="B39" s="1">
        <v>0</v>
      </c>
      <c r="C39" s="1">
        <v>0</v>
      </c>
      <c r="D39" s="1">
        <v>13661000</v>
      </c>
      <c r="E39" s="1">
        <v>0</v>
      </c>
      <c r="F39" s="1">
        <v>23948000</v>
      </c>
      <c r="G39" s="1">
        <v>0</v>
      </c>
      <c r="H39" s="1">
        <v>32689000</v>
      </c>
      <c r="I39" s="1">
        <v>0</v>
      </c>
      <c r="J39" s="1">
        <v>30963000</v>
      </c>
      <c r="K39" s="1">
        <v>61873000</v>
      </c>
      <c r="L39" s="1">
        <v>13549000</v>
      </c>
      <c r="M39" s="1">
        <v>0</v>
      </c>
    </row>
    <row r="40" spans="1:13" x14ac:dyDescent="0.3">
      <c r="A40" s="1" t="s">
        <v>66</v>
      </c>
      <c r="B40" s="1">
        <v>0</v>
      </c>
      <c r="C40" s="1">
        <v>0</v>
      </c>
      <c r="D40" s="1">
        <v>182050000</v>
      </c>
      <c r="E40" s="1">
        <v>208460000</v>
      </c>
      <c r="F40" s="1">
        <v>262220000</v>
      </c>
      <c r="G40" s="1">
        <v>390600000</v>
      </c>
      <c r="H40" s="1">
        <v>0</v>
      </c>
      <c r="I40" s="1">
        <v>0</v>
      </c>
      <c r="J40" s="1">
        <v>0</v>
      </c>
      <c r="K40" s="1">
        <v>226640000</v>
      </c>
      <c r="L40" s="1">
        <v>0</v>
      </c>
      <c r="M40" s="1">
        <v>0</v>
      </c>
    </row>
    <row r="41" spans="1:13" x14ac:dyDescent="0.3">
      <c r="A41" s="1" t="s">
        <v>79</v>
      </c>
      <c r="B41" s="1">
        <v>0</v>
      </c>
      <c r="C41" s="1">
        <v>0</v>
      </c>
      <c r="D41" s="1">
        <v>1292500000</v>
      </c>
      <c r="E41" s="1">
        <v>0</v>
      </c>
      <c r="F41" s="1">
        <v>857710000</v>
      </c>
      <c r="G41" s="1">
        <v>1201800000</v>
      </c>
      <c r="H41" s="1">
        <v>529390000</v>
      </c>
      <c r="I41" s="1">
        <v>0</v>
      </c>
      <c r="J41" s="1">
        <v>0</v>
      </c>
      <c r="K41" s="1">
        <v>7174800</v>
      </c>
      <c r="L41" s="1">
        <v>0</v>
      </c>
      <c r="M41" s="1">
        <v>0</v>
      </c>
    </row>
    <row r="42" spans="1:13" x14ac:dyDescent="0.3">
      <c r="A42" s="1" t="s">
        <v>22</v>
      </c>
      <c r="B42" s="1">
        <v>0</v>
      </c>
      <c r="C42" s="1">
        <v>0</v>
      </c>
      <c r="D42" s="1">
        <v>291560000</v>
      </c>
      <c r="E42" s="1">
        <v>486320000</v>
      </c>
      <c r="F42" s="1">
        <v>325700000</v>
      </c>
      <c r="G42" s="1">
        <v>664980000</v>
      </c>
      <c r="H42" s="1">
        <v>194580000</v>
      </c>
      <c r="I42" s="1">
        <v>4862800</v>
      </c>
      <c r="J42" s="1">
        <v>97366000</v>
      </c>
      <c r="K42" s="1">
        <v>210160000</v>
      </c>
      <c r="L42" s="1">
        <v>61522000</v>
      </c>
      <c r="M42" s="1">
        <v>0</v>
      </c>
    </row>
    <row r="43" spans="1:13" x14ac:dyDescent="0.3">
      <c r="A43" s="1" t="s">
        <v>23</v>
      </c>
      <c r="B43" s="1">
        <v>0</v>
      </c>
      <c r="C43" s="1">
        <v>0</v>
      </c>
      <c r="D43" s="1">
        <v>1254400000</v>
      </c>
      <c r="E43" s="1">
        <v>2445200000</v>
      </c>
      <c r="F43" s="1">
        <v>1460200000</v>
      </c>
      <c r="G43" s="1">
        <v>2711300000</v>
      </c>
      <c r="H43" s="1">
        <v>1082800000</v>
      </c>
      <c r="I43" s="1">
        <v>1451100000</v>
      </c>
      <c r="J43" s="1">
        <v>431740000</v>
      </c>
      <c r="K43" s="1">
        <v>666140000</v>
      </c>
      <c r="L43" s="1">
        <v>110840000</v>
      </c>
      <c r="M43" s="1">
        <v>290570000</v>
      </c>
    </row>
    <row r="44" spans="1:13" x14ac:dyDescent="0.3">
      <c r="A44" s="1" t="s">
        <v>24</v>
      </c>
      <c r="B44" s="1">
        <v>0</v>
      </c>
      <c r="C44" s="1">
        <v>0</v>
      </c>
      <c r="D44" s="1">
        <v>107150000</v>
      </c>
      <c r="E44" s="1">
        <v>158490000</v>
      </c>
      <c r="F44" s="1">
        <v>85721000</v>
      </c>
      <c r="G44" s="1">
        <v>176080000</v>
      </c>
      <c r="H44" s="1">
        <v>65421000</v>
      </c>
      <c r="I44" s="1">
        <v>137140000</v>
      </c>
      <c r="J44" s="1">
        <v>25395000</v>
      </c>
      <c r="K44" s="1">
        <v>37749000</v>
      </c>
      <c r="L44" s="1">
        <v>0</v>
      </c>
      <c r="M44" s="1">
        <v>0</v>
      </c>
    </row>
    <row r="45" spans="1:13" x14ac:dyDescent="0.3">
      <c r="A45" s="1" t="s">
        <v>25</v>
      </c>
      <c r="B45" s="1">
        <v>0</v>
      </c>
      <c r="C45" s="1">
        <v>0</v>
      </c>
      <c r="D45" s="1">
        <v>0</v>
      </c>
      <c r="E45" s="1">
        <v>137510000</v>
      </c>
      <c r="F45" s="1">
        <v>105050000</v>
      </c>
      <c r="G45" s="1">
        <v>172200000</v>
      </c>
      <c r="H45" s="1">
        <v>79011000</v>
      </c>
      <c r="I45" s="1">
        <v>0</v>
      </c>
      <c r="J45" s="1">
        <v>42334000</v>
      </c>
      <c r="K45" s="1">
        <v>59891000</v>
      </c>
      <c r="L45" s="1">
        <v>0</v>
      </c>
      <c r="M45" s="1">
        <v>28006000</v>
      </c>
    </row>
    <row r="46" spans="1:13" x14ac:dyDescent="0.3">
      <c r="A46" s="1" t="s">
        <v>26</v>
      </c>
      <c r="B46" s="1">
        <v>0</v>
      </c>
      <c r="C46" s="1">
        <v>0</v>
      </c>
      <c r="D46" s="1">
        <v>192560000</v>
      </c>
      <c r="E46" s="1">
        <v>257100000</v>
      </c>
      <c r="F46" s="1">
        <v>178690000</v>
      </c>
      <c r="G46" s="1">
        <v>391140000</v>
      </c>
      <c r="H46" s="1">
        <v>126890000</v>
      </c>
      <c r="I46" s="1">
        <v>299620000</v>
      </c>
      <c r="J46" s="1">
        <v>2489900</v>
      </c>
      <c r="K46" s="1">
        <v>0</v>
      </c>
      <c r="L46" s="1">
        <v>0</v>
      </c>
      <c r="M46" s="1">
        <v>49790000</v>
      </c>
    </row>
    <row r="47" spans="1:13" x14ac:dyDescent="0.3">
      <c r="A47" s="1" t="s">
        <v>9</v>
      </c>
      <c r="B47" s="1">
        <v>0</v>
      </c>
      <c r="C47" s="1">
        <v>0</v>
      </c>
      <c r="D47" s="1">
        <v>0</v>
      </c>
      <c r="E47" s="1">
        <v>0</v>
      </c>
      <c r="F47" s="1">
        <v>31757000</v>
      </c>
      <c r="G47" s="1">
        <v>74903000</v>
      </c>
      <c r="H47" s="1">
        <v>0</v>
      </c>
      <c r="I47" s="1">
        <v>0</v>
      </c>
      <c r="J47" s="1">
        <v>0</v>
      </c>
      <c r="K47" s="1">
        <v>0</v>
      </c>
      <c r="L47" s="1">
        <v>2887400</v>
      </c>
      <c r="M47" s="1">
        <v>0</v>
      </c>
    </row>
    <row r="48" spans="1:13" x14ac:dyDescent="0.3">
      <c r="A48" s="1" t="s">
        <v>67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280570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</row>
    <row r="49" spans="1:13" x14ac:dyDescent="0.3">
      <c r="A49" s="1" t="s">
        <v>68</v>
      </c>
      <c r="B49" s="1">
        <v>127580000</v>
      </c>
      <c r="C49" s="1">
        <v>99561000</v>
      </c>
      <c r="D49" s="1">
        <v>10840000000</v>
      </c>
      <c r="E49" s="1">
        <v>31546000000</v>
      </c>
      <c r="F49" s="1">
        <v>7814900000</v>
      </c>
      <c r="G49" s="1">
        <v>16317000000</v>
      </c>
      <c r="H49" s="1">
        <v>6345400000</v>
      </c>
      <c r="I49" s="1">
        <v>14389000000</v>
      </c>
      <c r="J49" s="1">
        <v>2154400000</v>
      </c>
      <c r="K49" s="1">
        <v>3851100000</v>
      </c>
      <c r="L49" s="1">
        <v>596320000</v>
      </c>
      <c r="M49" s="1">
        <v>1274400000</v>
      </c>
    </row>
    <row r="50" spans="1:13" x14ac:dyDescent="0.3">
      <c r="A50" s="1" t="s">
        <v>27</v>
      </c>
      <c r="B50" s="1">
        <v>1186700</v>
      </c>
      <c r="C50" s="1">
        <v>802670</v>
      </c>
      <c r="D50" s="1">
        <v>201740000</v>
      </c>
      <c r="E50" s="1">
        <v>139910000</v>
      </c>
      <c r="F50" s="1">
        <v>165300000</v>
      </c>
      <c r="G50" s="1">
        <v>213570000</v>
      </c>
      <c r="H50" s="1">
        <v>200520000</v>
      </c>
      <c r="I50" s="1">
        <v>238340000</v>
      </c>
      <c r="J50" s="1">
        <v>191510000</v>
      </c>
      <c r="K50" s="1">
        <v>189510000</v>
      </c>
      <c r="L50" s="1">
        <v>51557000</v>
      </c>
      <c r="M50" s="1">
        <v>0</v>
      </c>
    </row>
    <row r="51" spans="1:13" x14ac:dyDescent="0.3">
      <c r="A51" s="1" t="s">
        <v>10</v>
      </c>
      <c r="B51" s="1">
        <v>0</v>
      </c>
      <c r="C51" s="1">
        <v>0</v>
      </c>
      <c r="D51" s="1">
        <v>102700000</v>
      </c>
      <c r="E51" s="1">
        <v>118570000</v>
      </c>
      <c r="F51" s="1">
        <v>117000000</v>
      </c>
      <c r="G51" s="1">
        <v>171000000</v>
      </c>
      <c r="H51" s="1">
        <v>0</v>
      </c>
      <c r="I51" s="1">
        <v>162890000</v>
      </c>
      <c r="J51" s="1">
        <v>96371000</v>
      </c>
      <c r="K51" s="1">
        <v>114990000</v>
      </c>
      <c r="L51" s="1">
        <v>41384000</v>
      </c>
      <c r="M51" s="1">
        <v>2210200</v>
      </c>
    </row>
    <row r="52" spans="1:13" x14ac:dyDescent="0.3">
      <c r="A52" s="1" t="s">
        <v>80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13458000</v>
      </c>
      <c r="H52" s="1">
        <v>0</v>
      </c>
      <c r="I52" s="1">
        <v>11367000</v>
      </c>
      <c r="J52" s="1">
        <v>6159100</v>
      </c>
      <c r="K52" s="1">
        <v>8270000</v>
      </c>
      <c r="L52" s="1">
        <v>0</v>
      </c>
      <c r="M52" s="1">
        <v>0</v>
      </c>
    </row>
    <row r="53" spans="1:13" x14ac:dyDescent="0.3">
      <c r="A53" s="1" t="s">
        <v>69</v>
      </c>
      <c r="B53" s="1">
        <v>52704000</v>
      </c>
      <c r="C53" s="1">
        <v>31441000</v>
      </c>
      <c r="D53" s="1">
        <v>1129500000</v>
      </c>
      <c r="E53" s="1">
        <v>1307300000</v>
      </c>
      <c r="F53" s="1">
        <v>1888800000</v>
      </c>
      <c r="G53" s="1">
        <v>3039000000</v>
      </c>
      <c r="H53" s="1">
        <v>2134100000</v>
      </c>
      <c r="I53" s="1">
        <v>2957400000</v>
      </c>
      <c r="J53" s="1">
        <v>1771000000</v>
      </c>
      <c r="K53" s="1">
        <v>2393000000</v>
      </c>
      <c r="L53" s="1">
        <v>894150000</v>
      </c>
      <c r="M53" s="1">
        <v>1750600000</v>
      </c>
    </row>
    <row r="54" spans="1:13" x14ac:dyDescent="0.3">
      <c r="A54" s="1" t="s">
        <v>11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3017900</v>
      </c>
      <c r="H54" s="1">
        <v>0</v>
      </c>
      <c r="I54" s="1">
        <v>0</v>
      </c>
      <c r="J54" s="1">
        <v>2807500</v>
      </c>
      <c r="K54" s="1">
        <v>0</v>
      </c>
      <c r="L54" s="1">
        <v>0</v>
      </c>
      <c r="M54" s="1">
        <v>0</v>
      </c>
    </row>
    <row r="55" spans="1:13" x14ac:dyDescent="0.3">
      <c r="A55" s="1" t="s">
        <v>12</v>
      </c>
      <c r="B55" s="1">
        <v>0</v>
      </c>
      <c r="C55" s="1">
        <v>0</v>
      </c>
      <c r="D55" s="1">
        <v>0</v>
      </c>
      <c r="E55" s="1">
        <v>0</v>
      </c>
      <c r="F55" s="1">
        <v>4001000</v>
      </c>
      <c r="G55" s="1">
        <v>7521000</v>
      </c>
      <c r="H55" s="1">
        <v>8266400</v>
      </c>
      <c r="I55" s="1">
        <v>7146200</v>
      </c>
      <c r="J55" s="1">
        <v>5917600</v>
      </c>
      <c r="K55" s="1">
        <v>0</v>
      </c>
      <c r="L55" s="1">
        <v>0</v>
      </c>
      <c r="M55" s="1">
        <v>8291000</v>
      </c>
    </row>
    <row r="56" spans="1:13" x14ac:dyDescent="0.3">
      <c r="A56" s="1" t="s">
        <v>13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469400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</row>
    <row r="57" spans="1:13" x14ac:dyDescent="0.3">
      <c r="A57" s="1" t="s">
        <v>41</v>
      </c>
      <c r="B57" s="1">
        <v>280390000</v>
      </c>
      <c r="C57" s="1">
        <v>238710000</v>
      </c>
      <c r="D57" s="1">
        <v>228500000</v>
      </c>
      <c r="E57" s="1">
        <v>907330000</v>
      </c>
      <c r="F57" s="1">
        <v>90341000</v>
      </c>
      <c r="G57" s="1">
        <v>423290000</v>
      </c>
      <c r="H57" s="1">
        <v>261580000</v>
      </c>
      <c r="I57" s="1">
        <v>623510000</v>
      </c>
      <c r="J57" s="1">
        <v>0</v>
      </c>
      <c r="K57" s="1">
        <v>492030000</v>
      </c>
      <c r="L57" s="1">
        <v>155800000</v>
      </c>
      <c r="M57" s="1">
        <v>280420000</v>
      </c>
    </row>
    <row r="58" spans="1:13" x14ac:dyDescent="0.3">
      <c r="A58" s="1" t="s">
        <v>15</v>
      </c>
      <c r="B58" s="1">
        <v>0</v>
      </c>
      <c r="C58" s="1">
        <v>0</v>
      </c>
      <c r="D58" s="1">
        <v>11812000</v>
      </c>
      <c r="E58" s="1">
        <v>10989000</v>
      </c>
      <c r="F58" s="1">
        <v>38975000</v>
      </c>
      <c r="G58" s="1">
        <v>38435000</v>
      </c>
      <c r="H58" s="1">
        <v>0</v>
      </c>
      <c r="I58" s="1">
        <v>0</v>
      </c>
      <c r="J58" s="1">
        <v>53125000</v>
      </c>
      <c r="K58" s="1">
        <v>43906000</v>
      </c>
      <c r="L58" s="1">
        <v>19716000</v>
      </c>
      <c r="M58" s="1">
        <v>0</v>
      </c>
    </row>
    <row r="59" spans="1:13" x14ac:dyDescent="0.3">
      <c r="A59" s="1" t="s">
        <v>81</v>
      </c>
      <c r="B59" s="1">
        <v>0</v>
      </c>
      <c r="C59" s="1">
        <v>0</v>
      </c>
      <c r="D59" s="1">
        <v>16027000</v>
      </c>
      <c r="E59" s="1">
        <v>0</v>
      </c>
      <c r="F59" s="1">
        <v>52654000</v>
      </c>
      <c r="G59" s="1">
        <v>46995000</v>
      </c>
      <c r="H59" s="1">
        <v>0</v>
      </c>
      <c r="I59" s="1">
        <v>56635000</v>
      </c>
      <c r="J59" s="1">
        <v>45273000</v>
      </c>
      <c r="K59" s="1">
        <v>48698000</v>
      </c>
      <c r="L59" s="1">
        <v>22356000</v>
      </c>
      <c r="M59" s="1">
        <v>42212000</v>
      </c>
    </row>
    <row r="60" spans="1:13" x14ac:dyDescent="0.3">
      <c r="A60" s="1" t="s">
        <v>16</v>
      </c>
      <c r="B60" s="1">
        <v>0</v>
      </c>
      <c r="C60" s="1">
        <v>0</v>
      </c>
      <c r="D60" s="1">
        <v>4923000</v>
      </c>
      <c r="E60" s="1">
        <v>5142800</v>
      </c>
      <c r="F60" s="1">
        <v>15313000</v>
      </c>
      <c r="G60" s="1">
        <v>20422000</v>
      </c>
      <c r="H60" s="1">
        <v>19872000</v>
      </c>
      <c r="I60" s="1">
        <v>26545000</v>
      </c>
      <c r="J60" s="1">
        <v>19836000</v>
      </c>
      <c r="K60" s="1">
        <v>26756000</v>
      </c>
      <c r="L60" s="1">
        <v>0</v>
      </c>
      <c r="M60" s="1">
        <v>0</v>
      </c>
    </row>
    <row r="61" spans="1:13" x14ac:dyDescent="0.3">
      <c r="A61" s="1" t="s">
        <v>82</v>
      </c>
      <c r="B61" s="1">
        <v>0</v>
      </c>
      <c r="C61" s="1">
        <v>0</v>
      </c>
      <c r="D61" s="1">
        <v>1328500</v>
      </c>
      <c r="E61" s="1">
        <v>0</v>
      </c>
      <c r="F61" s="1">
        <v>2309200</v>
      </c>
      <c r="G61" s="1">
        <v>0</v>
      </c>
      <c r="H61" s="1">
        <v>0</v>
      </c>
      <c r="I61" s="1">
        <v>5181700</v>
      </c>
      <c r="J61" s="1">
        <v>0</v>
      </c>
      <c r="K61" s="1">
        <v>0</v>
      </c>
      <c r="L61" s="1">
        <v>0</v>
      </c>
      <c r="M61" s="1">
        <v>0</v>
      </c>
    </row>
    <row r="62" spans="1:13" x14ac:dyDescent="0.3">
      <c r="A62" s="1" t="s">
        <v>70</v>
      </c>
      <c r="B62" s="1">
        <v>12480000</v>
      </c>
      <c r="C62" s="1">
        <v>7282700</v>
      </c>
      <c r="D62" s="1">
        <v>334030000</v>
      </c>
      <c r="E62" s="1">
        <v>382660000</v>
      </c>
      <c r="F62" s="1">
        <v>0</v>
      </c>
      <c r="G62" s="1">
        <v>1187600000</v>
      </c>
      <c r="H62" s="1">
        <v>853690000</v>
      </c>
      <c r="I62" s="1">
        <v>1269300000</v>
      </c>
      <c r="J62" s="1">
        <v>865280000</v>
      </c>
      <c r="K62" s="1">
        <v>0</v>
      </c>
      <c r="L62" s="1">
        <v>0</v>
      </c>
      <c r="M62" s="1">
        <v>0</v>
      </c>
    </row>
    <row r="63" spans="1:13" x14ac:dyDescent="0.3">
      <c r="A63" s="1" t="s">
        <v>42</v>
      </c>
      <c r="B63" s="1">
        <v>145920000</v>
      </c>
      <c r="C63" s="1">
        <v>156620000</v>
      </c>
      <c r="D63" s="1">
        <v>408290000</v>
      </c>
      <c r="E63" s="1">
        <v>332240000</v>
      </c>
      <c r="F63" s="1">
        <v>644940000</v>
      </c>
      <c r="G63" s="1">
        <v>737860000</v>
      </c>
      <c r="H63" s="1">
        <v>483400000</v>
      </c>
      <c r="I63" s="1">
        <v>752440000</v>
      </c>
      <c r="J63" s="1">
        <v>0</v>
      </c>
      <c r="K63" s="1">
        <v>1158300000</v>
      </c>
      <c r="L63" s="1">
        <v>1093600000</v>
      </c>
      <c r="M63" s="1">
        <v>1214700000</v>
      </c>
    </row>
    <row r="64" spans="1:13" x14ac:dyDescent="0.3">
      <c r="A64" s="1" t="s">
        <v>43</v>
      </c>
      <c r="B64" s="1">
        <v>0</v>
      </c>
      <c r="C64" s="1">
        <v>0</v>
      </c>
      <c r="D64" s="1">
        <v>840370000</v>
      </c>
      <c r="E64" s="1">
        <v>926950000</v>
      </c>
      <c r="F64" s="1">
        <v>1193600000</v>
      </c>
      <c r="G64" s="1">
        <v>1407600000</v>
      </c>
      <c r="H64" s="1">
        <v>449620000</v>
      </c>
      <c r="I64" s="1">
        <v>500500000</v>
      </c>
      <c r="J64" s="1">
        <v>2129000000</v>
      </c>
      <c r="K64" s="1">
        <v>734830000</v>
      </c>
      <c r="L64" s="1">
        <v>3291900000</v>
      </c>
      <c r="M64" s="1">
        <v>1731800000</v>
      </c>
    </row>
    <row r="65" spans="1:13" x14ac:dyDescent="0.3">
      <c r="A65" s="1" t="s">
        <v>44</v>
      </c>
      <c r="B65" s="1">
        <v>0</v>
      </c>
      <c r="C65" s="1">
        <v>0</v>
      </c>
      <c r="D65" s="1">
        <v>44856000</v>
      </c>
      <c r="E65" s="1">
        <v>92946000</v>
      </c>
      <c r="F65" s="1">
        <v>66321000</v>
      </c>
      <c r="G65" s="1">
        <v>349930000</v>
      </c>
      <c r="H65" s="1">
        <v>352600000</v>
      </c>
      <c r="I65" s="1">
        <v>166710000</v>
      </c>
      <c r="J65" s="1">
        <v>393990000</v>
      </c>
      <c r="K65" s="1">
        <v>482990000</v>
      </c>
      <c r="L65" s="1">
        <v>272410000</v>
      </c>
      <c r="M65" s="1">
        <v>171020000</v>
      </c>
    </row>
    <row r="66" spans="1:13" x14ac:dyDescent="0.3">
      <c r="A66" s="1" t="s">
        <v>45</v>
      </c>
      <c r="B66" s="1">
        <v>0</v>
      </c>
      <c r="C66" s="1">
        <v>0</v>
      </c>
      <c r="D66" s="1">
        <v>189730000</v>
      </c>
      <c r="E66" s="1">
        <v>292540000</v>
      </c>
      <c r="F66" s="1">
        <v>220150000</v>
      </c>
      <c r="G66" s="1">
        <v>330720000</v>
      </c>
      <c r="H66" s="1">
        <v>108460000</v>
      </c>
      <c r="I66" s="1">
        <v>215880000</v>
      </c>
      <c r="J66" s="1">
        <v>579620000</v>
      </c>
      <c r="K66" s="1">
        <v>721730000</v>
      </c>
      <c r="L66" s="1">
        <v>744150000</v>
      </c>
      <c r="M66" s="1">
        <v>1103100000</v>
      </c>
    </row>
    <row r="67" spans="1:13" x14ac:dyDescent="0.3">
      <c r="A67" s="1" t="s">
        <v>46</v>
      </c>
      <c r="B67" s="1">
        <v>46886000</v>
      </c>
      <c r="C67" s="1">
        <v>0</v>
      </c>
      <c r="D67" s="1">
        <v>0</v>
      </c>
      <c r="E67" s="1">
        <v>97319000</v>
      </c>
      <c r="F67" s="1">
        <v>14170000</v>
      </c>
      <c r="G67" s="1">
        <v>189870000</v>
      </c>
      <c r="H67" s="1">
        <v>24244000</v>
      </c>
      <c r="I67" s="1">
        <v>253680000</v>
      </c>
      <c r="J67" s="1">
        <v>249650000</v>
      </c>
      <c r="K67" s="1">
        <v>521520000</v>
      </c>
      <c r="L67" s="1">
        <v>374330000</v>
      </c>
      <c r="M67" s="1">
        <v>837750000</v>
      </c>
    </row>
    <row r="68" spans="1:13" x14ac:dyDescent="0.3">
      <c r="A68" s="1" t="s">
        <v>47</v>
      </c>
      <c r="B68" s="1">
        <v>60093000</v>
      </c>
      <c r="C68" s="1">
        <v>0</v>
      </c>
      <c r="D68" s="1">
        <v>131980000</v>
      </c>
      <c r="E68" s="1">
        <v>453300000</v>
      </c>
      <c r="F68" s="1">
        <v>182560000</v>
      </c>
      <c r="G68" s="1">
        <v>568770000</v>
      </c>
      <c r="H68" s="1">
        <v>274910000</v>
      </c>
      <c r="I68" s="1">
        <v>615130000</v>
      </c>
      <c r="J68" s="1">
        <v>587700000</v>
      </c>
      <c r="K68" s="1">
        <v>1068000000</v>
      </c>
      <c r="L68" s="1">
        <v>602480000</v>
      </c>
      <c r="M68" s="1">
        <v>1246400000</v>
      </c>
    </row>
    <row r="69" spans="1:13" x14ac:dyDescent="0.3">
      <c r="A69" s="1" t="s">
        <v>48</v>
      </c>
      <c r="B69" s="1">
        <v>80898000</v>
      </c>
      <c r="C69" s="1">
        <v>38256000</v>
      </c>
      <c r="D69" s="1">
        <v>0</v>
      </c>
      <c r="E69" s="1">
        <v>71059000</v>
      </c>
      <c r="F69" s="1">
        <v>0</v>
      </c>
      <c r="G69" s="1">
        <v>48595000</v>
      </c>
      <c r="H69" s="1">
        <v>19508000</v>
      </c>
      <c r="I69" s="1">
        <v>41745000</v>
      </c>
      <c r="J69" s="1">
        <v>15911000</v>
      </c>
      <c r="K69" s="1">
        <v>34672000</v>
      </c>
      <c r="L69" s="1">
        <v>15023000</v>
      </c>
      <c r="M69" s="1">
        <v>33351000</v>
      </c>
    </row>
    <row r="70" spans="1:13" x14ac:dyDescent="0.3">
      <c r="A70" s="1" t="s">
        <v>49</v>
      </c>
      <c r="B70" s="1">
        <v>0</v>
      </c>
      <c r="C70" s="1">
        <v>0</v>
      </c>
      <c r="D70" s="1">
        <v>0</v>
      </c>
      <c r="E70" s="1">
        <v>61248000</v>
      </c>
      <c r="F70" s="1">
        <v>0</v>
      </c>
      <c r="G70" s="1">
        <v>0</v>
      </c>
      <c r="H70" s="1">
        <v>0</v>
      </c>
      <c r="I70" s="1">
        <v>5130000</v>
      </c>
      <c r="J70" s="1">
        <v>0</v>
      </c>
      <c r="K70" s="1">
        <v>29360000</v>
      </c>
      <c r="L70" s="1">
        <v>62911000</v>
      </c>
      <c r="M70" s="1">
        <v>71717000</v>
      </c>
    </row>
    <row r="71" spans="1:13" x14ac:dyDescent="0.3">
      <c r="A71" s="1" t="s">
        <v>50</v>
      </c>
      <c r="B71" s="1">
        <v>10810000</v>
      </c>
      <c r="C71" s="1">
        <v>0</v>
      </c>
      <c r="D71" s="1">
        <v>0</v>
      </c>
      <c r="E71" s="1">
        <v>74939000</v>
      </c>
      <c r="F71" s="1">
        <v>10392000</v>
      </c>
      <c r="G71" s="1">
        <v>63991000</v>
      </c>
      <c r="H71" s="1">
        <v>43048000</v>
      </c>
      <c r="I71" s="1">
        <v>62524000</v>
      </c>
      <c r="J71" s="1">
        <v>56702000</v>
      </c>
      <c r="K71" s="1">
        <v>130260000</v>
      </c>
      <c r="L71" s="1">
        <v>88972000</v>
      </c>
      <c r="M71" s="1">
        <v>153790000</v>
      </c>
    </row>
    <row r="72" spans="1:13" x14ac:dyDescent="0.3">
      <c r="A72" s="1" t="s">
        <v>83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16062000</v>
      </c>
      <c r="J72" s="1">
        <v>14655000</v>
      </c>
      <c r="K72" s="1">
        <v>0</v>
      </c>
      <c r="L72" s="1">
        <v>0</v>
      </c>
      <c r="M72" s="1">
        <v>18364000</v>
      </c>
    </row>
    <row r="73" spans="1:13" x14ac:dyDescent="0.3">
      <c r="A73" s="1" t="s">
        <v>51</v>
      </c>
      <c r="B73" s="1">
        <v>144180000</v>
      </c>
      <c r="C73" s="1">
        <v>66088000</v>
      </c>
      <c r="D73" s="1">
        <v>114380000</v>
      </c>
      <c r="E73" s="1">
        <v>472550000</v>
      </c>
      <c r="F73" s="1">
        <v>149500000</v>
      </c>
      <c r="G73" s="1">
        <v>220970000</v>
      </c>
      <c r="H73" s="1">
        <v>264420000</v>
      </c>
      <c r="I73" s="1">
        <v>454500000</v>
      </c>
      <c r="J73" s="1">
        <v>176430000</v>
      </c>
      <c r="K73" s="1">
        <v>427070000</v>
      </c>
      <c r="L73" s="1">
        <v>243150000</v>
      </c>
      <c r="M73" s="1">
        <v>155360000</v>
      </c>
    </row>
    <row r="74" spans="1:13" x14ac:dyDescent="0.3">
      <c r="A74" s="3" t="s">
        <v>52</v>
      </c>
      <c r="B74" s="3">
        <v>34815000000</v>
      </c>
      <c r="C74" s="3">
        <v>45990000000</v>
      </c>
      <c r="D74" s="3">
        <v>27758000000</v>
      </c>
      <c r="E74" s="3">
        <v>50226000000</v>
      </c>
      <c r="F74" s="3">
        <v>4080100000</v>
      </c>
      <c r="G74" s="3">
        <v>4282900000</v>
      </c>
      <c r="H74" s="3">
        <v>4861900000</v>
      </c>
      <c r="I74" s="3">
        <v>8683400000</v>
      </c>
      <c r="J74" s="3">
        <v>3702300000</v>
      </c>
      <c r="K74" s="3">
        <v>2614500000</v>
      </c>
      <c r="L74" s="3">
        <v>665500000</v>
      </c>
      <c r="M74" s="3">
        <v>2352000000</v>
      </c>
    </row>
    <row r="75" spans="1:13" x14ac:dyDescent="0.3">
      <c r="A75" s="1" t="s">
        <v>84</v>
      </c>
      <c r="B75" s="1">
        <v>0</v>
      </c>
      <c r="C75" s="1">
        <v>0</v>
      </c>
      <c r="D75" s="1">
        <v>342400000</v>
      </c>
      <c r="E75" s="1">
        <v>282130000</v>
      </c>
      <c r="F75" s="1">
        <v>182390000</v>
      </c>
      <c r="G75" s="1">
        <v>239740000</v>
      </c>
      <c r="H75" s="1">
        <v>0</v>
      </c>
      <c r="I75" s="1">
        <v>127310000</v>
      </c>
      <c r="J75" s="1">
        <v>0</v>
      </c>
      <c r="K75" s="1">
        <v>0</v>
      </c>
      <c r="L75" s="1">
        <v>14644000</v>
      </c>
      <c r="M75" s="1">
        <v>0</v>
      </c>
    </row>
    <row r="76" spans="1:13" x14ac:dyDescent="0.3">
      <c r="A76" s="1" t="s">
        <v>53</v>
      </c>
      <c r="B76" s="1">
        <v>0</v>
      </c>
      <c r="C76" s="1">
        <v>0</v>
      </c>
      <c r="D76" s="1">
        <v>773670000</v>
      </c>
      <c r="E76" s="1">
        <v>696230000</v>
      </c>
      <c r="F76" s="1">
        <v>435550000</v>
      </c>
      <c r="G76" s="1">
        <v>796610000</v>
      </c>
      <c r="H76" s="1">
        <v>247340000</v>
      </c>
      <c r="I76" s="1">
        <v>399910000</v>
      </c>
      <c r="J76" s="1">
        <v>140970000</v>
      </c>
      <c r="K76" s="1">
        <v>162460000</v>
      </c>
      <c r="L76" s="1">
        <v>85735000</v>
      </c>
      <c r="M76" s="1">
        <v>141450000</v>
      </c>
    </row>
    <row r="77" spans="1:13" x14ac:dyDescent="0.3">
      <c r="A77" s="1" t="s">
        <v>54</v>
      </c>
      <c r="B77" s="1">
        <v>0</v>
      </c>
      <c r="C77" s="1">
        <v>0</v>
      </c>
      <c r="D77" s="1">
        <v>163040000</v>
      </c>
      <c r="E77" s="1">
        <v>280350000</v>
      </c>
      <c r="F77" s="1">
        <v>211470000</v>
      </c>
      <c r="G77" s="1">
        <v>405930000</v>
      </c>
      <c r="H77" s="1">
        <v>3909300</v>
      </c>
      <c r="I77" s="1">
        <v>260900000</v>
      </c>
      <c r="J77" s="1">
        <v>3322400</v>
      </c>
      <c r="K77" s="1">
        <v>140150000</v>
      </c>
      <c r="L77" s="1">
        <v>44443000</v>
      </c>
      <c r="M77" s="1">
        <v>109560000</v>
      </c>
    </row>
    <row r="78" spans="1:13" x14ac:dyDescent="0.3">
      <c r="A78" s="1" t="s">
        <v>28</v>
      </c>
      <c r="B78" s="1">
        <v>0</v>
      </c>
      <c r="C78" s="1">
        <v>0</v>
      </c>
      <c r="D78" s="1">
        <v>622370000</v>
      </c>
      <c r="E78" s="1">
        <v>1283500000</v>
      </c>
      <c r="F78" s="1">
        <v>555060000</v>
      </c>
      <c r="G78" s="1">
        <v>1252300000</v>
      </c>
      <c r="H78" s="1">
        <v>0</v>
      </c>
      <c r="I78" s="1">
        <v>834190000</v>
      </c>
      <c r="J78" s="1">
        <v>215870000</v>
      </c>
      <c r="K78" s="1">
        <v>301580000</v>
      </c>
      <c r="L78" s="1">
        <v>60404000</v>
      </c>
      <c r="M78" s="1">
        <v>125570000</v>
      </c>
    </row>
    <row r="79" spans="1:13" x14ac:dyDescent="0.3">
      <c r="A79" s="1" t="s">
        <v>55</v>
      </c>
      <c r="B79" s="1">
        <v>0</v>
      </c>
      <c r="C79" s="1">
        <v>0</v>
      </c>
      <c r="D79" s="1">
        <v>89731000</v>
      </c>
      <c r="E79" s="1">
        <v>220850000</v>
      </c>
      <c r="F79" s="1">
        <v>0</v>
      </c>
      <c r="G79" s="1">
        <v>273010000</v>
      </c>
      <c r="H79" s="1">
        <v>0</v>
      </c>
      <c r="I79" s="1">
        <v>245770000</v>
      </c>
      <c r="J79" s="1">
        <v>13747000</v>
      </c>
      <c r="K79" s="1">
        <v>0</v>
      </c>
      <c r="L79" s="1">
        <v>0</v>
      </c>
      <c r="M79" s="1">
        <v>0</v>
      </c>
    </row>
    <row r="80" spans="1:13" x14ac:dyDescent="0.3">
      <c r="A80" s="1" t="s">
        <v>85</v>
      </c>
      <c r="B80" s="1">
        <v>0</v>
      </c>
      <c r="C80" s="1">
        <v>0</v>
      </c>
      <c r="D80" s="1">
        <v>0</v>
      </c>
      <c r="E80" s="1">
        <v>78373000</v>
      </c>
      <c r="F80" s="1">
        <v>0</v>
      </c>
      <c r="G80" s="1">
        <v>72771000</v>
      </c>
      <c r="H80" s="1">
        <v>35709000</v>
      </c>
      <c r="I80" s="1">
        <v>74419000</v>
      </c>
      <c r="J80" s="1">
        <v>0</v>
      </c>
      <c r="K80" s="1">
        <v>0</v>
      </c>
      <c r="L80" s="1">
        <v>0</v>
      </c>
      <c r="M80" s="1">
        <v>0</v>
      </c>
    </row>
    <row r="81" spans="1:17" x14ac:dyDescent="0.3">
      <c r="A81" s="1" t="s">
        <v>56</v>
      </c>
      <c r="B81" s="1">
        <v>0</v>
      </c>
      <c r="C81" s="1">
        <v>0</v>
      </c>
      <c r="D81" s="1">
        <v>80795000</v>
      </c>
      <c r="E81" s="1">
        <v>145980000</v>
      </c>
      <c r="F81" s="1">
        <v>61991000</v>
      </c>
      <c r="G81" s="1">
        <v>122100000</v>
      </c>
      <c r="H81" s="1">
        <v>0</v>
      </c>
      <c r="I81" s="1">
        <v>111780000</v>
      </c>
      <c r="J81" s="1">
        <v>0</v>
      </c>
      <c r="K81" s="1">
        <v>46492000</v>
      </c>
      <c r="L81" s="1">
        <v>0</v>
      </c>
      <c r="M81" s="1">
        <v>0</v>
      </c>
    </row>
    <row r="82" spans="1:17" x14ac:dyDescent="0.3">
      <c r="A82" s="1" t="s">
        <v>29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  <c r="G82" s="1">
        <v>21285000</v>
      </c>
      <c r="H82" s="1">
        <v>0</v>
      </c>
      <c r="I82" s="1">
        <v>21677000</v>
      </c>
      <c r="J82" s="1">
        <v>0</v>
      </c>
      <c r="K82" s="1">
        <v>0</v>
      </c>
      <c r="L82" s="1">
        <v>0</v>
      </c>
      <c r="M82" s="1">
        <v>0</v>
      </c>
    </row>
    <row r="83" spans="1:17" x14ac:dyDescent="0.3">
      <c r="A83" s="1" t="s">
        <v>57</v>
      </c>
      <c r="B83" s="1">
        <v>0</v>
      </c>
      <c r="C83" s="1">
        <v>0</v>
      </c>
      <c r="D83" s="1">
        <v>8458400</v>
      </c>
      <c r="E83" s="1">
        <v>27751000</v>
      </c>
      <c r="F83" s="1">
        <v>0</v>
      </c>
      <c r="G83" s="1">
        <v>11389000</v>
      </c>
      <c r="H83" s="1">
        <v>0</v>
      </c>
      <c r="I83" s="1">
        <v>18078000</v>
      </c>
      <c r="J83" s="1">
        <v>0</v>
      </c>
      <c r="K83" s="1">
        <v>0</v>
      </c>
      <c r="L83" s="1">
        <v>0</v>
      </c>
      <c r="M83" s="1">
        <v>0</v>
      </c>
    </row>
    <row r="84" spans="1:17" x14ac:dyDescent="0.3">
      <c r="A84" s="1" t="s">
        <v>58</v>
      </c>
      <c r="B84" s="1">
        <v>328300000</v>
      </c>
      <c r="C84" s="1">
        <v>190320000</v>
      </c>
      <c r="D84" s="1">
        <v>9945800000</v>
      </c>
      <c r="E84" s="1">
        <v>24166000000</v>
      </c>
      <c r="F84" s="1">
        <v>4162700000</v>
      </c>
      <c r="G84" s="1">
        <v>10619000000</v>
      </c>
      <c r="H84" s="1">
        <v>3691200000</v>
      </c>
      <c r="I84" s="1">
        <v>9031900000</v>
      </c>
      <c r="J84" s="1">
        <v>1610100000</v>
      </c>
      <c r="K84" s="1">
        <v>2681600000</v>
      </c>
      <c r="L84" s="1">
        <v>494950000</v>
      </c>
      <c r="M84" s="1">
        <v>888740000</v>
      </c>
    </row>
    <row r="85" spans="1:17" s="2" customFormat="1" x14ac:dyDescent="0.3">
      <c r="A85" s="3" t="s">
        <v>14</v>
      </c>
      <c r="B85" s="3">
        <f>SUM(B4:B84)</f>
        <v>36734542300</v>
      </c>
      <c r="C85" s="3">
        <f t="shared" ref="C85:M85" si="0">SUM(C4:C84)</f>
        <v>47312985470</v>
      </c>
      <c r="D85" s="3">
        <f t="shared" si="0"/>
        <v>103705090900</v>
      </c>
      <c r="E85" s="3">
        <f t="shared" si="0"/>
        <v>209245470800</v>
      </c>
      <c r="F85" s="3">
        <f t="shared" si="0"/>
        <v>59959446200</v>
      </c>
      <c r="G85" s="3">
        <f t="shared" si="0"/>
        <v>123953682600</v>
      </c>
      <c r="H85" s="3">
        <f t="shared" si="0"/>
        <v>57989077700</v>
      </c>
      <c r="I85" s="3">
        <f t="shared" si="0"/>
        <v>137495106700</v>
      </c>
      <c r="J85" s="3">
        <f t="shared" si="0"/>
        <v>63649097500</v>
      </c>
      <c r="K85" s="3">
        <f t="shared" si="0"/>
        <v>69830199800</v>
      </c>
      <c r="L85" s="3">
        <f t="shared" si="0"/>
        <v>28087739500</v>
      </c>
      <c r="M85" s="3">
        <f t="shared" si="0"/>
        <v>46208191300</v>
      </c>
      <c r="N85"/>
      <c r="O85"/>
      <c r="P85"/>
      <c r="Q85"/>
    </row>
    <row r="86" spans="1:17" x14ac:dyDescent="0.3">
      <c r="A86" s="3" t="s">
        <v>72</v>
      </c>
      <c r="B86" s="3">
        <f>B74/B85*100</f>
        <v>94.774557732818138</v>
      </c>
      <c r="C86" s="3">
        <f t="shared" ref="C86:M86" si="1">C74/C85*100</f>
        <v>97.203758213822994</v>
      </c>
      <c r="D86" s="3">
        <f t="shared" si="1"/>
        <v>26.766284816978064</v>
      </c>
      <c r="E86" s="3">
        <f t="shared" si="1"/>
        <v>24.003386934958691</v>
      </c>
      <c r="F86" s="3">
        <f t="shared" si="1"/>
        <v>6.804765985313586</v>
      </c>
      <c r="G86" s="3">
        <f t="shared" si="1"/>
        <v>3.4552422406206111</v>
      </c>
      <c r="H86" s="3">
        <f t="shared" si="1"/>
        <v>8.3841650752793395</v>
      </c>
      <c r="I86" s="3">
        <f t="shared" si="1"/>
        <v>6.3154247510395223</v>
      </c>
      <c r="J86" s="3">
        <f t="shared" si="1"/>
        <v>5.8167360503422696</v>
      </c>
      <c r="K86" s="3">
        <f t="shared" si="1"/>
        <v>3.7440820840956555</v>
      </c>
      <c r="L86" s="3">
        <f t="shared" si="1"/>
        <v>2.3693611940540817</v>
      </c>
      <c r="M86" s="3">
        <f t="shared" si="1"/>
        <v>5.0900066283269565</v>
      </c>
    </row>
    <row r="87" spans="1:17" x14ac:dyDescent="0.3">
      <c r="A87" s="4" t="s">
        <v>73</v>
      </c>
      <c r="B87" s="5">
        <f>B86/B86*100</f>
        <v>100</v>
      </c>
      <c r="C87" s="5">
        <f>C86/C86*100</f>
        <v>100</v>
      </c>
      <c r="D87" s="5">
        <f>D86/B86*100</f>
        <v>28.242057211636606</v>
      </c>
      <c r="E87" s="5">
        <f>E86/C86*100</f>
        <v>24.693887742650322</v>
      </c>
      <c r="F87" s="5">
        <f>F86/B86*100</f>
        <v>7.1799501343990544</v>
      </c>
      <c r="G87" s="5">
        <f>G86/C86*100</f>
        <v>3.5546385285021351</v>
      </c>
      <c r="H87" s="5">
        <f>H86/B86*100</f>
        <v>8.8464301768786893</v>
      </c>
      <c r="I87" s="5">
        <f>I86/C86*100</f>
        <v>6.4970993581824583</v>
      </c>
      <c r="J87" s="5">
        <f>J86/B86*100</f>
        <v>6.1374446787084018</v>
      </c>
      <c r="K87" s="5">
        <f>K86/C86*100</f>
        <v>3.8517873721092637</v>
      </c>
      <c r="L87" s="5">
        <f>L86/B86*100</f>
        <v>2.4999970991514626</v>
      </c>
      <c r="M87" s="5">
        <f>M86/C86*100</f>
        <v>5.236429868411328</v>
      </c>
    </row>
    <row r="89" spans="1:17" x14ac:dyDescent="0.3">
      <c r="A89" s="6"/>
    </row>
  </sheetData>
  <pageMargins left="0.7" right="0.7" top="0.75" bottom="0.75" header="0.3" footer="0.3"/>
  <pageSetup paperSize="9" scale="38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. OP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tensland</dc:creator>
  <cp:lastModifiedBy>Cathrine Rein Carlson</cp:lastModifiedBy>
  <cp:lastPrinted>2020-11-19T09:45:35Z</cp:lastPrinted>
  <dcterms:created xsi:type="dcterms:W3CDTF">2018-07-10T13:58:43Z</dcterms:created>
  <dcterms:modified xsi:type="dcterms:W3CDTF">2021-03-25T11:46:02Z</dcterms:modified>
</cp:coreProperties>
</file>